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-DRIVE/Riedmuller_Kevin/Manuscripts/Temperature/v2_CohortLabelChanges/v3/"/>
    </mc:Choice>
  </mc:AlternateContent>
  <xr:revisionPtr revIDLastSave="0" documentId="13_ncr:1_{E21A6464-3913-6E49-A49D-80542683E3DA}" xr6:coauthVersionLast="47" xr6:coauthVersionMax="47" xr10:uidLastSave="{00000000-0000-0000-0000-000000000000}"/>
  <bookViews>
    <workbookView xWindow="5620" yWindow="500" windowWidth="32780" windowHeight="19480" xr2:uid="{88C1A4B6-663F-A146-978C-77EE7F4C571B}"/>
  </bookViews>
  <sheets>
    <sheet name="BacterialLoad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J25" i="1"/>
  <c r="K27" i="1"/>
  <c r="J43" i="1"/>
  <c r="J44" i="1"/>
  <c r="J45" i="1"/>
  <c r="K45" i="1" s="1"/>
  <c r="J46" i="1"/>
  <c r="K46" i="1" s="1"/>
  <c r="J47" i="1"/>
  <c r="K47" i="1" s="1"/>
  <c r="J48" i="1"/>
  <c r="K48" i="1" s="1"/>
  <c r="J49" i="1"/>
  <c r="K49" i="1" s="1"/>
  <c r="J50" i="1"/>
  <c r="J51" i="1"/>
  <c r="J52" i="1"/>
  <c r="K52" i="1" s="1"/>
  <c r="J53" i="1"/>
  <c r="J54" i="1"/>
  <c r="J55" i="1"/>
  <c r="J56" i="1"/>
  <c r="J57" i="1"/>
  <c r="J58" i="1"/>
  <c r="J59" i="1"/>
  <c r="J60" i="1"/>
  <c r="J61" i="1"/>
  <c r="K61" i="1" s="1"/>
  <c r="J62" i="1"/>
  <c r="K62" i="1" s="1"/>
  <c r="J63" i="1"/>
  <c r="J64" i="1"/>
  <c r="J2" i="1"/>
  <c r="J3" i="1"/>
  <c r="J4" i="1"/>
  <c r="J5" i="1"/>
  <c r="J6" i="1"/>
  <c r="J7" i="1"/>
  <c r="K7" i="1" s="1"/>
  <c r="J8" i="1"/>
  <c r="J9" i="1"/>
  <c r="K9" i="1" s="1"/>
  <c r="J10" i="1"/>
  <c r="J11" i="1"/>
  <c r="J12" i="1"/>
  <c r="K12" i="1" s="1"/>
  <c r="J13" i="1"/>
  <c r="J14" i="1"/>
  <c r="J15" i="1"/>
  <c r="K15" i="1" s="1"/>
  <c r="J16" i="1"/>
  <c r="J17" i="1"/>
  <c r="J18" i="1"/>
  <c r="J19" i="1"/>
  <c r="K19" i="1" s="1"/>
  <c r="J20" i="1"/>
  <c r="J21" i="1"/>
  <c r="J22" i="1"/>
  <c r="J23" i="1"/>
  <c r="J24" i="1"/>
  <c r="J26" i="1"/>
  <c r="J27" i="1"/>
  <c r="J28" i="1"/>
  <c r="J29" i="1"/>
  <c r="K29" i="1" s="1"/>
  <c r="J30" i="1"/>
  <c r="J32" i="1"/>
  <c r="J33" i="1"/>
  <c r="J34" i="1"/>
  <c r="J35" i="1"/>
  <c r="K35" i="1" s="1"/>
  <c r="J36" i="1"/>
  <c r="J37" i="1"/>
  <c r="J38" i="1"/>
  <c r="J39" i="1"/>
  <c r="J40" i="1"/>
  <c r="K40" i="1" s="1"/>
  <c r="J42" i="1"/>
  <c r="K42" i="1" s="1"/>
  <c r="K28" i="1" l="1"/>
  <c r="K8" i="1"/>
  <c r="K51" i="1"/>
  <c r="K38" i="1"/>
  <c r="K17" i="1"/>
  <c r="K60" i="1"/>
  <c r="K37" i="1"/>
  <c r="K16" i="1"/>
  <c r="K59" i="1"/>
  <c r="K25" i="1"/>
  <c r="K5" i="1"/>
  <c r="K24" i="1"/>
  <c r="K14" i="1"/>
  <c r="K57" i="1"/>
  <c r="K23" i="1"/>
  <c r="K22" i="1"/>
  <c r="K55" i="1"/>
  <c r="K32" i="1"/>
  <c r="K21" i="1"/>
  <c r="K11" i="1"/>
  <c r="K64" i="1"/>
  <c r="K54" i="1"/>
  <c r="K44" i="1"/>
  <c r="K39" i="1"/>
  <c r="K18" i="1"/>
  <c r="K50" i="1"/>
  <c r="K26" i="1"/>
  <c r="K6" i="1"/>
  <c r="K36" i="1"/>
  <c r="K58" i="1"/>
  <c r="K4" i="1"/>
  <c r="K34" i="1"/>
  <c r="K13" i="1"/>
  <c r="K3" i="1"/>
  <c r="K56" i="1"/>
  <c r="K33" i="1"/>
  <c r="K30" i="1"/>
  <c r="K20" i="1"/>
  <c r="K10" i="1"/>
  <c r="K63" i="1"/>
  <c r="K53" i="1"/>
  <c r="K43" i="1"/>
</calcChain>
</file>

<file path=xl/sharedStrings.xml><?xml version="1.0" encoding="utf-8"?>
<sst xmlns="http://schemas.openxmlformats.org/spreadsheetml/2006/main" count="249" uniqueCount="82">
  <si>
    <t>Sample</t>
  </si>
  <si>
    <t>C1-20-A</t>
  </si>
  <si>
    <t>C1-20-B</t>
  </si>
  <si>
    <t>C1-20-C</t>
  </si>
  <si>
    <t>C1-20-D</t>
  </si>
  <si>
    <t>C1-20-E</t>
  </si>
  <si>
    <t>C1-20-F</t>
  </si>
  <si>
    <t>C1-20-G</t>
  </si>
  <si>
    <t>C1-20-H</t>
  </si>
  <si>
    <t>C1-20-I</t>
  </si>
  <si>
    <t>C1-20-J</t>
  </si>
  <si>
    <t>C1-30-A</t>
  </si>
  <si>
    <t>C1-30-B</t>
  </si>
  <si>
    <t>C1-30-C</t>
  </si>
  <si>
    <t>C1-30-D</t>
  </si>
  <si>
    <t>C1-30-E</t>
  </si>
  <si>
    <t>C1-30-F</t>
  </si>
  <si>
    <t>C1-30-G</t>
  </si>
  <si>
    <t>C1-30-H</t>
  </si>
  <si>
    <t>C1-30-I</t>
  </si>
  <si>
    <t>C1-30-J</t>
  </si>
  <si>
    <t>C2-20-A</t>
  </si>
  <si>
    <t>C2-20-B</t>
  </si>
  <si>
    <t>C2-20-C</t>
  </si>
  <si>
    <t>C2-20-D</t>
  </si>
  <si>
    <t>C2-20-E</t>
  </si>
  <si>
    <t>C2-20-F</t>
  </si>
  <si>
    <t>C2-20-G</t>
  </si>
  <si>
    <t>C2-20-H</t>
  </si>
  <si>
    <t>C2-20-I</t>
  </si>
  <si>
    <t>C2-30-A</t>
  </si>
  <si>
    <t>C2-30-C</t>
  </si>
  <si>
    <t>C2-30-D</t>
  </si>
  <si>
    <t>C2-30-E</t>
  </si>
  <si>
    <t>C2-30-F</t>
  </si>
  <si>
    <t>C2-30-G</t>
  </si>
  <si>
    <t>C2-30-H</t>
  </si>
  <si>
    <t>C2-30-I</t>
  </si>
  <si>
    <t>C3-20-A</t>
  </si>
  <si>
    <t>C3-20-B</t>
  </si>
  <si>
    <t>C3-20-C</t>
  </si>
  <si>
    <t>C3-20-D</t>
  </si>
  <si>
    <t>C3-20-E</t>
  </si>
  <si>
    <t>C3-20-F</t>
  </si>
  <si>
    <t>C3-20-G</t>
  </si>
  <si>
    <t>C3-20-H</t>
  </si>
  <si>
    <t>C3-20-I</t>
  </si>
  <si>
    <t>C3-30-A</t>
  </si>
  <si>
    <t>C3-30-B</t>
  </si>
  <si>
    <t>C3-30-C</t>
  </si>
  <si>
    <t>C3-30-D</t>
  </si>
  <si>
    <t>C3-30-E</t>
  </si>
  <si>
    <t>C3-30-F</t>
  </si>
  <si>
    <t>C3-30-G</t>
  </si>
  <si>
    <t>C3-30-H</t>
  </si>
  <si>
    <t>C3-30-I</t>
  </si>
  <si>
    <t>M</t>
  </si>
  <si>
    <t>F</t>
  </si>
  <si>
    <t>NA</t>
  </si>
  <si>
    <t>Cohort</t>
  </si>
  <si>
    <t>Sex</t>
  </si>
  <si>
    <t>Weight (g)</t>
  </si>
  <si>
    <t>Elution volume</t>
  </si>
  <si>
    <t>Blattabacterium copy number</t>
  </si>
  <si>
    <t>16s copy number</t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Aptos Narrow"/>
        <family val="2"/>
        <scheme val="minor"/>
      </rPr>
      <t xml:space="preserve"> died during experimental treatment</t>
    </r>
  </si>
  <si>
    <t>RT room temperature</t>
  </si>
  <si>
    <t>RT</t>
  </si>
  <si>
    <t>DNA per reaction (ng)</t>
  </si>
  <si>
    <t>DNA total (ng)</t>
  </si>
  <si>
    <t>C3-20-J</t>
  </si>
  <si>
    <t>C3-20-K</t>
  </si>
  <si>
    <t>C3-20-L</t>
  </si>
  <si>
    <t>C3-30-J</t>
  </si>
  <si>
    <t>C3-30-K</t>
  </si>
  <si>
    <r>
      <t>C3-30-L</t>
    </r>
    <r>
      <rPr>
        <vertAlign val="superscript"/>
        <sz val="12"/>
        <color theme="1"/>
        <rFont val="Aptos Narrow (Body)"/>
      </rPr>
      <t>d</t>
    </r>
  </si>
  <si>
    <t>C2-30-B</t>
  </si>
  <si>
    <r>
      <t>C2-20-J</t>
    </r>
    <r>
      <rPr>
        <vertAlign val="superscript"/>
        <sz val="12"/>
        <color theme="1"/>
        <rFont val="Aptos Narrow (Body)"/>
      </rPr>
      <t>d</t>
    </r>
  </si>
  <si>
    <r>
      <t>C2-30-J</t>
    </r>
    <r>
      <rPr>
        <vertAlign val="superscript"/>
        <sz val="12"/>
        <color theme="1"/>
        <rFont val="Aptos Narrow (Body)"/>
      </rPr>
      <t>d</t>
    </r>
  </si>
  <si>
    <t>Total bacterial load (- Blatta)</t>
  </si>
  <si>
    <t>Temperature</t>
  </si>
  <si>
    <t>30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vertAlign val="superscript"/>
      <sz val="12"/>
      <color theme="1"/>
      <name val="Calibri (Body)"/>
    </font>
    <font>
      <vertAlign val="superscript"/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49" fontId="0" fillId="0" borderId="1" xfId="0" applyNumberFormat="1" applyBorder="1"/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49" fontId="0" fillId="0" borderId="4" xfId="0" applyNumberFormat="1" applyBorder="1"/>
    <xf numFmtId="0" fontId="0" fillId="0" borderId="5" xfId="0" applyBorder="1" applyAlignment="1">
      <alignment horizontal="center" vertical="center"/>
    </xf>
    <xf numFmtId="1" fontId="0" fillId="0" borderId="5" xfId="0" applyNumberFormat="1" applyBorder="1"/>
    <xf numFmtId="0" fontId="0" fillId="0" borderId="5" xfId="0" applyBorder="1"/>
    <xf numFmtId="164" fontId="0" fillId="0" borderId="5" xfId="0" applyNumberFormat="1" applyBorder="1"/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right" vertical="center"/>
    </xf>
    <xf numFmtId="49" fontId="0" fillId="0" borderId="8" xfId="0" applyNumberFormat="1" applyBorder="1"/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right"/>
    </xf>
    <xf numFmtId="1" fontId="0" fillId="0" borderId="2" xfId="0" applyNumberFormat="1" applyBorder="1" applyAlignment="1">
      <alignment horizontal="right" vertical="center"/>
    </xf>
    <xf numFmtId="1" fontId="0" fillId="0" borderId="3" xfId="0" applyNumberFormat="1" applyBorder="1" applyAlignment="1">
      <alignment horizontal="right" vertic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164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B67DF-7A0D-1E4C-82A6-DDD916FB5E83}">
  <dimension ref="A1:K68"/>
  <sheetViews>
    <sheetView tabSelected="1" zoomScale="120" zoomScaleNormal="120" workbookViewId="0">
      <selection activeCell="B2" sqref="B2:B65"/>
    </sheetView>
  </sheetViews>
  <sheetFormatPr baseColWidth="10" defaultRowHeight="16" x14ac:dyDescent="0.2"/>
  <cols>
    <col min="1" max="1" width="8.1640625" bestFit="1" customWidth="1"/>
    <col min="2" max="2" width="11.6640625" bestFit="1" customWidth="1"/>
    <col min="3" max="3" width="6.83203125" bestFit="1" customWidth="1"/>
    <col min="4" max="4" width="4" bestFit="1" customWidth="1"/>
    <col min="5" max="5" width="8" customWidth="1"/>
    <col min="6" max="6" width="10.83203125" customWidth="1"/>
    <col min="7" max="7" width="15.33203125" customWidth="1"/>
    <col min="8" max="8" width="7" customWidth="1"/>
    <col min="9" max="9" width="17" bestFit="1" customWidth="1"/>
    <col min="10" max="10" width="9.1640625" bestFit="1" customWidth="1"/>
    <col min="11" max="11" width="15.33203125" customWidth="1"/>
  </cols>
  <sheetData>
    <row r="1" spans="1:11" s="2" customFormat="1" ht="42" customHeight="1" thickBot="1" x14ac:dyDescent="0.25">
      <c r="A1" s="3" t="s">
        <v>0</v>
      </c>
      <c r="B1" s="3" t="s">
        <v>80</v>
      </c>
      <c r="C1" s="3" t="s">
        <v>59</v>
      </c>
      <c r="D1" s="3" t="s">
        <v>60</v>
      </c>
      <c r="E1" s="3" t="s">
        <v>61</v>
      </c>
      <c r="F1" s="5" t="s">
        <v>64</v>
      </c>
      <c r="G1" s="5" t="s">
        <v>63</v>
      </c>
      <c r="H1" s="4" t="s">
        <v>62</v>
      </c>
      <c r="I1" s="5" t="s">
        <v>68</v>
      </c>
      <c r="J1" s="5" t="s">
        <v>69</v>
      </c>
      <c r="K1" s="4" t="s">
        <v>79</v>
      </c>
    </row>
    <row r="2" spans="1:11" x14ac:dyDescent="0.2">
      <c r="A2" s="6" t="s">
        <v>1</v>
      </c>
      <c r="B2" s="7" t="s">
        <v>67</v>
      </c>
      <c r="C2" s="7">
        <v>1</v>
      </c>
      <c r="D2" s="7" t="s">
        <v>57</v>
      </c>
      <c r="E2" s="27">
        <v>1.1399999999999999</v>
      </c>
      <c r="F2" s="8">
        <v>15064749</v>
      </c>
      <c r="G2" s="8">
        <v>275885.15625</v>
      </c>
      <c r="H2" s="9">
        <v>50</v>
      </c>
      <c r="I2" s="10">
        <v>112.9</v>
      </c>
      <c r="J2" s="10">
        <f t="shared" ref="J2:J30" si="0">I2*H2</f>
        <v>5645</v>
      </c>
      <c r="K2" s="11">
        <f>((F2-G2)/I2)*J2</f>
        <v>739443192.18749988</v>
      </c>
    </row>
    <row r="3" spans="1:11" x14ac:dyDescent="0.2">
      <c r="A3" s="1" t="s">
        <v>2</v>
      </c>
      <c r="B3" s="19" t="s">
        <v>67</v>
      </c>
      <c r="C3" s="19">
        <v>1</v>
      </c>
      <c r="D3" s="19" t="s">
        <v>56</v>
      </c>
      <c r="E3" s="28">
        <v>0.81</v>
      </c>
      <c r="F3" s="20">
        <v>23462358</v>
      </c>
      <c r="G3" s="20">
        <v>330729.75</v>
      </c>
      <c r="H3">
        <v>50</v>
      </c>
      <c r="I3" s="21">
        <v>76.7</v>
      </c>
      <c r="J3" s="21">
        <f t="shared" si="0"/>
        <v>3835</v>
      </c>
      <c r="K3" s="12">
        <f t="shared" ref="K2:K30" si="1">((F3-G3)/I3)*J3</f>
        <v>1156581412.4999998</v>
      </c>
    </row>
    <row r="4" spans="1:11" x14ac:dyDescent="0.2">
      <c r="A4" s="1" t="s">
        <v>3</v>
      </c>
      <c r="B4" s="19" t="s">
        <v>67</v>
      </c>
      <c r="C4" s="19">
        <v>1</v>
      </c>
      <c r="D4" s="19" t="s">
        <v>57</v>
      </c>
      <c r="E4" s="28">
        <v>1.4</v>
      </c>
      <c r="F4" s="20">
        <v>50623936</v>
      </c>
      <c r="G4" s="20">
        <v>81636.3515625</v>
      </c>
      <c r="H4">
        <v>50</v>
      </c>
      <c r="I4" s="21">
        <v>161.1</v>
      </c>
      <c r="J4" s="21">
        <f t="shared" si="0"/>
        <v>8055</v>
      </c>
      <c r="K4" s="12">
        <f t="shared" si="1"/>
        <v>2527114982.421875</v>
      </c>
    </row>
    <row r="5" spans="1:11" x14ac:dyDescent="0.2">
      <c r="A5" s="1" t="s">
        <v>4</v>
      </c>
      <c r="B5" s="19" t="s">
        <v>67</v>
      </c>
      <c r="C5" s="19">
        <v>1</v>
      </c>
      <c r="D5" s="19" t="s">
        <v>56</v>
      </c>
      <c r="E5" s="28">
        <v>0.77</v>
      </c>
      <c r="F5" s="20">
        <v>17461376</v>
      </c>
      <c r="G5" s="20">
        <v>43904.46875</v>
      </c>
      <c r="H5">
        <v>50</v>
      </c>
      <c r="I5" s="21">
        <v>59.2</v>
      </c>
      <c r="J5" s="21">
        <f t="shared" si="0"/>
        <v>2960</v>
      </c>
      <c r="K5" s="12">
        <f t="shared" si="1"/>
        <v>870873576.56249988</v>
      </c>
    </row>
    <row r="6" spans="1:11" x14ac:dyDescent="0.2">
      <c r="A6" s="1" t="s">
        <v>5</v>
      </c>
      <c r="B6" s="19" t="s">
        <v>67</v>
      </c>
      <c r="C6" s="19">
        <v>1</v>
      </c>
      <c r="D6" s="19" t="s">
        <v>56</v>
      </c>
      <c r="E6" s="28">
        <v>0.92</v>
      </c>
      <c r="F6" s="20">
        <v>25816736</v>
      </c>
      <c r="G6" s="20">
        <v>690829.5</v>
      </c>
      <c r="H6">
        <v>50</v>
      </c>
      <c r="I6" s="21">
        <v>87.8</v>
      </c>
      <c r="J6" s="21">
        <f t="shared" si="0"/>
        <v>4390</v>
      </c>
      <c r="K6" s="12">
        <f t="shared" si="1"/>
        <v>1256295325</v>
      </c>
    </row>
    <row r="7" spans="1:11" x14ac:dyDescent="0.2">
      <c r="A7" s="1" t="s">
        <v>6</v>
      </c>
      <c r="B7" s="19" t="s">
        <v>67</v>
      </c>
      <c r="C7" s="19">
        <v>1</v>
      </c>
      <c r="D7" s="19" t="s">
        <v>56</v>
      </c>
      <c r="E7" s="28">
        <v>0.78</v>
      </c>
      <c r="F7" s="20">
        <v>9817668</v>
      </c>
      <c r="G7" s="20">
        <v>318288.875</v>
      </c>
      <c r="H7">
        <v>50</v>
      </c>
      <c r="I7" s="21">
        <v>42</v>
      </c>
      <c r="J7" s="21">
        <f t="shared" si="0"/>
        <v>2100</v>
      </c>
      <c r="K7" s="12">
        <f t="shared" si="1"/>
        <v>474968956.25</v>
      </c>
    </row>
    <row r="8" spans="1:11" x14ac:dyDescent="0.2">
      <c r="A8" s="1" t="s">
        <v>7</v>
      </c>
      <c r="B8" s="19" t="s">
        <v>67</v>
      </c>
      <c r="C8" s="19">
        <v>1</v>
      </c>
      <c r="D8" s="19" t="s">
        <v>56</v>
      </c>
      <c r="E8" s="28">
        <v>0.68</v>
      </c>
      <c r="F8" s="20">
        <v>6634473</v>
      </c>
      <c r="G8" s="20">
        <v>45889.515625</v>
      </c>
      <c r="H8">
        <v>50</v>
      </c>
      <c r="I8" s="21">
        <v>34.799999999999997</v>
      </c>
      <c r="J8" s="21">
        <f t="shared" si="0"/>
        <v>1739.9999999999998</v>
      </c>
      <c r="K8" s="12">
        <f t="shared" si="1"/>
        <v>329429174.21875</v>
      </c>
    </row>
    <row r="9" spans="1:11" x14ac:dyDescent="0.2">
      <c r="A9" s="1" t="s">
        <v>8</v>
      </c>
      <c r="B9" s="19" t="s">
        <v>67</v>
      </c>
      <c r="C9" s="19">
        <v>1</v>
      </c>
      <c r="D9" s="19" t="s">
        <v>56</v>
      </c>
      <c r="E9" s="28">
        <v>0.67</v>
      </c>
      <c r="F9" s="20">
        <v>11918468</v>
      </c>
      <c r="G9" s="20">
        <v>361826.59375</v>
      </c>
      <c r="H9">
        <v>50</v>
      </c>
      <c r="I9" s="21">
        <v>38</v>
      </c>
      <c r="J9" s="21">
        <f t="shared" si="0"/>
        <v>1900</v>
      </c>
      <c r="K9" s="12">
        <f t="shared" si="1"/>
        <v>577832070.3125</v>
      </c>
    </row>
    <row r="10" spans="1:11" x14ac:dyDescent="0.2">
      <c r="A10" s="1" t="s">
        <v>9</v>
      </c>
      <c r="B10" s="19" t="s">
        <v>67</v>
      </c>
      <c r="C10" s="19">
        <v>1</v>
      </c>
      <c r="D10" s="19" t="s">
        <v>57</v>
      </c>
      <c r="E10" s="28">
        <v>1.05</v>
      </c>
      <c r="F10" s="20">
        <v>63592012</v>
      </c>
      <c r="G10" s="20">
        <v>814102.3125</v>
      </c>
      <c r="H10">
        <v>50</v>
      </c>
      <c r="I10" s="21">
        <v>148.9</v>
      </c>
      <c r="J10" s="21">
        <f t="shared" si="0"/>
        <v>7445</v>
      </c>
      <c r="K10" s="12">
        <f t="shared" si="1"/>
        <v>3138895484.3749995</v>
      </c>
    </row>
    <row r="11" spans="1:11" x14ac:dyDescent="0.2">
      <c r="A11" s="1" t="s">
        <v>10</v>
      </c>
      <c r="B11" s="19" t="s">
        <v>67</v>
      </c>
      <c r="C11" s="19">
        <v>1</v>
      </c>
      <c r="D11" s="19" t="s">
        <v>57</v>
      </c>
      <c r="E11" s="28">
        <v>1.27</v>
      </c>
      <c r="F11" s="20">
        <v>64800288</v>
      </c>
      <c r="G11" s="20">
        <v>1241792.625</v>
      </c>
      <c r="H11">
        <v>50</v>
      </c>
      <c r="I11" s="21">
        <v>128.6</v>
      </c>
      <c r="J11" s="21">
        <f t="shared" si="0"/>
        <v>6430</v>
      </c>
      <c r="K11" s="12">
        <f t="shared" si="1"/>
        <v>3177924768.7500005</v>
      </c>
    </row>
    <row r="12" spans="1:11" x14ac:dyDescent="0.2">
      <c r="A12" s="1" t="s">
        <v>11</v>
      </c>
      <c r="B12" s="19" t="s">
        <v>81</v>
      </c>
      <c r="C12" s="19">
        <v>1</v>
      </c>
      <c r="D12" s="19" t="s">
        <v>57</v>
      </c>
      <c r="E12" s="28">
        <v>1.84</v>
      </c>
      <c r="F12" s="20">
        <v>50612140</v>
      </c>
      <c r="G12" s="20">
        <v>227822.1875</v>
      </c>
      <c r="H12">
        <v>50</v>
      </c>
      <c r="I12" s="21">
        <v>165.8</v>
      </c>
      <c r="J12" s="21">
        <f t="shared" si="0"/>
        <v>8290</v>
      </c>
      <c r="K12" s="12">
        <f t="shared" si="1"/>
        <v>2519215890.6249995</v>
      </c>
    </row>
    <row r="13" spans="1:11" x14ac:dyDescent="0.2">
      <c r="A13" s="1" t="s">
        <v>12</v>
      </c>
      <c r="B13" s="19" t="s">
        <v>81</v>
      </c>
      <c r="C13" s="19">
        <v>1</v>
      </c>
      <c r="D13" s="19" t="s">
        <v>56</v>
      </c>
      <c r="E13" s="28">
        <v>0.82</v>
      </c>
      <c r="F13" s="20">
        <v>6435748</v>
      </c>
      <c r="G13" s="20">
        <v>521912.28125</v>
      </c>
      <c r="H13">
        <v>50</v>
      </c>
      <c r="I13" s="21">
        <v>52.8</v>
      </c>
      <c r="J13" s="21">
        <f t="shared" si="0"/>
        <v>2640</v>
      </c>
      <c r="K13" s="12">
        <f t="shared" si="1"/>
        <v>295691785.9375</v>
      </c>
    </row>
    <row r="14" spans="1:11" x14ac:dyDescent="0.2">
      <c r="A14" s="1" t="s">
        <v>13</v>
      </c>
      <c r="B14" s="19" t="s">
        <v>81</v>
      </c>
      <c r="C14" s="19">
        <v>1</v>
      </c>
      <c r="D14" s="19" t="s">
        <v>57</v>
      </c>
      <c r="E14" s="28">
        <v>1.19</v>
      </c>
      <c r="F14" s="20">
        <v>55451012</v>
      </c>
      <c r="G14" s="20">
        <v>2087708.875</v>
      </c>
      <c r="H14">
        <v>50</v>
      </c>
      <c r="I14" s="21">
        <v>239.9</v>
      </c>
      <c r="J14" s="21">
        <f t="shared" si="0"/>
        <v>11995</v>
      </c>
      <c r="K14" s="12">
        <f t="shared" si="1"/>
        <v>2668165156.25</v>
      </c>
    </row>
    <row r="15" spans="1:11" x14ac:dyDescent="0.2">
      <c r="A15" s="1" t="s">
        <v>14</v>
      </c>
      <c r="B15" s="19" t="s">
        <v>81</v>
      </c>
      <c r="C15" s="19">
        <v>1</v>
      </c>
      <c r="D15" s="19" t="s">
        <v>56</v>
      </c>
      <c r="E15" s="28">
        <v>0.88</v>
      </c>
      <c r="F15" s="20">
        <v>13056288</v>
      </c>
      <c r="G15" s="20">
        <v>126442.625</v>
      </c>
      <c r="H15">
        <v>50</v>
      </c>
      <c r="I15" s="21">
        <v>77.5</v>
      </c>
      <c r="J15" s="21">
        <f t="shared" si="0"/>
        <v>3875</v>
      </c>
      <c r="K15" s="12">
        <f t="shared" si="1"/>
        <v>646492268.75</v>
      </c>
    </row>
    <row r="16" spans="1:11" x14ac:dyDescent="0.2">
      <c r="A16" s="1" t="s">
        <v>15</v>
      </c>
      <c r="B16" s="19" t="s">
        <v>81</v>
      </c>
      <c r="C16" s="19">
        <v>1</v>
      </c>
      <c r="D16" s="19" t="s">
        <v>56</v>
      </c>
      <c r="E16" s="28">
        <v>0.83</v>
      </c>
      <c r="F16" s="20">
        <v>7410991.5</v>
      </c>
      <c r="G16" s="20">
        <v>87437.2421875</v>
      </c>
      <c r="H16">
        <v>50</v>
      </c>
      <c r="I16" s="21">
        <v>53.8</v>
      </c>
      <c r="J16" s="21">
        <f t="shared" si="0"/>
        <v>2690</v>
      </c>
      <c r="K16" s="12">
        <f t="shared" si="1"/>
        <v>366177712.890625</v>
      </c>
    </row>
    <row r="17" spans="1:11" x14ac:dyDescent="0.2">
      <c r="A17" s="1" t="s">
        <v>16</v>
      </c>
      <c r="B17" s="19" t="s">
        <v>81</v>
      </c>
      <c r="C17" s="19">
        <v>1</v>
      </c>
      <c r="D17" s="19" t="s">
        <v>56</v>
      </c>
      <c r="E17" s="28">
        <v>1.03</v>
      </c>
      <c r="F17" s="20">
        <v>21480254</v>
      </c>
      <c r="G17" s="20">
        <v>56347.41015625</v>
      </c>
      <c r="H17">
        <v>50</v>
      </c>
      <c r="I17" s="21">
        <v>45.5</v>
      </c>
      <c r="J17" s="21">
        <f t="shared" si="0"/>
        <v>2275</v>
      </c>
      <c r="K17" s="12">
        <f t="shared" si="1"/>
        <v>1071195329.4921875</v>
      </c>
    </row>
    <row r="18" spans="1:11" x14ac:dyDescent="0.2">
      <c r="A18" s="1" t="s">
        <v>17</v>
      </c>
      <c r="B18" s="19" t="s">
        <v>81</v>
      </c>
      <c r="C18" s="19">
        <v>1</v>
      </c>
      <c r="D18" s="19" t="s">
        <v>56</v>
      </c>
      <c r="E18" s="28">
        <v>0.84</v>
      </c>
      <c r="F18" s="20">
        <v>7990779</v>
      </c>
      <c r="G18" s="20">
        <v>110373.625</v>
      </c>
      <c r="H18">
        <v>50</v>
      </c>
      <c r="I18" s="21">
        <v>42.3</v>
      </c>
      <c r="J18" s="21">
        <f t="shared" si="0"/>
        <v>2115</v>
      </c>
      <c r="K18" s="12">
        <f t="shared" si="1"/>
        <v>394020268.75</v>
      </c>
    </row>
    <row r="19" spans="1:11" x14ac:dyDescent="0.2">
      <c r="A19" s="1" t="s">
        <v>18</v>
      </c>
      <c r="B19" s="19" t="s">
        <v>81</v>
      </c>
      <c r="C19" s="19">
        <v>1</v>
      </c>
      <c r="D19" s="19" t="s">
        <v>56</v>
      </c>
      <c r="E19" s="28">
        <v>0.77</v>
      </c>
      <c r="F19" s="20">
        <v>7329622.5</v>
      </c>
      <c r="G19" s="20">
        <v>13802.1962890625</v>
      </c>
      <c r="H19">
        <v>50</v>
      </c>
      <c r="I19" s="21">
        <v>30.9</v>
      </c>
      <c r="J19" s="21">
        <f t="shared" si="0"/>
        <v>1545</v>
      </c>
      <c r="K19" s="12">
        <f t="shared" si="1"/>
        <v>365791015.18554688</v>
      </c>
    </row>
    <row r="20" spans="1:11" x14ac:dyDescent="0.2">
      <c r="A20" s="1" t="s">
        <v>19</v>
      </c>
      <c r="B20" s="19" t="s">
        <v>81</v>
      </c>
      <c r="C20" s="19">
        <v>1</v>
      </c>
      <c r="D20" s="19" t="s">
        <v>57</v>
      </c>
      <c r="E20" s="28">
        <v>1.18</v>
      </c>
      <c r="F20" s="20">
        <v>41517868</v>
      </c>
      <c r="G20" s="20">
        <v>130377.5390625</v>
      </c>
      <c r="H20">
        <v>50</v>
      </c>
      <c r="I20" s="21">
        <v>95.1</v>
      </c>
      <c r="J20" s="21">
        <f t="shared" si="0"/>
        <v>4755</v>
      </c>
      <c r="K20" s="12">
        <f t="shared" si="1"/>
        <v>2069374523.0468752</v>
      </c>
    </row>
    <row r="21" spans="1:11" x14ac:dyDescent="0.2">
      <c r="A21" s="1" t="s">
        <v>20</v>
      </c>
      <c r="B21" s="19" t="s">
        <v>81</v>
      </c>
      <c r="C21" s="19">
        <v>1</v>
      </c>
      <c r="D21" s="19" t="s">
        <v>57</v>
      </c>
      <c r="E21" s="28">
        <v>1.27</v>
      </c>
      <c r="F21" s="20">
        <v>50633052</v>
      </c>
      <c r="G21" s="20">
        <v>239962.953125</v>
      </c>
      <c r="H21">
        <v>50</v>
      </c>
      <c r="I21" s="21">
        <v>124.2</v>
      </c>
      <c r="J21" s="21">
        <f t="shared" si="0"/>
        <v>6210</v>
      </c>
      <c r="K21" s="12">
        <f t="shared" si="1"/>
        <v>2519654452.34375</v>
      </c>
    </row>
    <row r="22" spans="1:11" x14ac:dyDescent="0.2">
      <c r="A22" s="1" t="s">
        <v>21</v>
      </c>
      <c r="B22" s="19" t="s">
        <v>67</v>
      </c>
      <c r="C22" s="19">
        <v>2</v>
      </c>
      <c r="D22" s="19" t="s">
        <v>56</v>
      </c>
      <c r="E22" s="28">
        <v>0.84</v>
      </c>
      <c r="F22" s="20">
        <v>31060800</v>
      </c>
      <c r="G22" s="20">
        <v>476842.09375</v>
      </c>
      <c r="H22">
        <v>50</v>
      </c>
      <c r="I22" s="21">
        <v>101.3</v>
      </c>
      <c r="J22" s="21">
        <f t="shared" si="0"/>
        <v>5065</v>
      </c>
      <c r="K22" s="12">
        <f t="shared" si="1"/>
        <v>1529197895.3125</v>
      </c>
    </row>
    <row r="23" spans="1:11" x14ac:dyDescent="0.2">
      <c r="A23" s="1" t="s">
        <v>22</v>
      </c>
      <c r="B23" s="19" t="s">
        <v>67</v>
      </c>
      <c r="C23" s="19">
        <v>2</v>
      </c>
      <c r="D23" s="19" t="s">
        <v>57</v>
      </c>
      <c r="E23" s="28">
        <v>1.1000000000000001</v>
      </c>
      <c r="F23" s="20">
        <v>53214708</v>
      </c>
      <c r="G23" s="20">
        <v>266112.21875</v>
      </c>
      <c r="H23">
        <v>50</v>
      </c>
      <c r="I23" s="21">
        <v>121.8</v>
      </c>
      <c r="J23" s="21">
        <f t="shared" si="0"/>
        <v>6090</v>
      </c>
      <c r="K23" s="12">
        <f t="shared" si="1"/>
        <v>2647429789.0625</v>
      </c>
    </row>
    <row r="24" spans="1:11" x14ac:dyDescent="0.2">
      <c r="A24" s="1" t="s">
        <v>23</v>
      </c>
      <c r="B24" s="19" t="s">
        <v>67</v>
      </c>
      <c r="C24" s="19">
        <v>2</v>
      </c>
      <c r="D24" s="19" t="s">
        <v>56</v>
      </c>
      <c r="E24" s="28">
        <v>0.82</v>
      </c>
      <c r="F24" s="20">
        <v>39681668</v>
      </c>
      <c r="G24" s="20">
        <v>194055.453125</v>
      </c>
      <c r="H24">
        <v>50</v>
      </c>
      <c r="I24" s="21">
        <v>108.8</v>
      </c>
      <c r="J24" s="21">
        <f t="shared" si="0"/>
        <v>5440</v>
      </c>
      <c r="K24" s="12">
        <f t="shared" si="1"/>
        <v>1974380627.3437502</v>
      </c>
    </row>
    <row r="25" spans="1:11" x14ac:dyDescent="0.2">
      <c r="A25" s="1" t="s">
        <v>24</v>
      </c>
      <c r="B25" s="19" t="s">
        <v>67</v>
      </c>
      <c r="C25" s="19">
        <v>2</v>
      </c>
      <c r="D25" s="19" t="s">
        <v>57</v>
      </c>
      <c r="E25" s="28">
        <v>1.24</v>
      </c>
      <c r="F25" s="20">
        <v>153924752</v>
      </c>
      <c r="G25" s="20">
        <v>1560069.375</v>
      </c>
      <c r="H25">
        <v>50</v>
      </c>
      <c r="I25" s="21">
        <v>296.39999999999998</v>
      </c>
      <c r="J25" s="21">
        <f t="shared" si="0"/>
        <v>14819.999999999998</v>
      </c>
      <c r="K25" s="12">
        <f t="shared" si="1"/>
        <v>7618234131.25</v>
      </c>
    </row>
    <row r="26" spans="1:11" x14ac:dyDescent="0.2">
      <c r="A26" s="1" t="s">
        <v>25</v>
      </c>
      <c r="B26" s="19" t="s">
        <v>67</v>
      </c>
      <c r="C26" s="19">
        <v>2</v>
      </c>
      <c r="D26" s="19" t="s">
        <v>57</v>
      </c>
      <c r="E26" s="28">
        <v>1.19</v>
      </c>
      <c r="F26" s="20">
        <v>125375336</v>
      </c>
      <c r="G26" s="20">
        <v>1081644.625</v>
      </c>
      <c r="H26">
        <v>50</v>
      </c>
      <c r="I26" s="21">
        <v>267.2</v>
      </c>
      <c r="J26" s="21">
        <f t="shared" si="0"/>
        <v>13360</v>
      </c>
      <c r="K26" s="12">
        <f t="shared" si="1"/>
        <v>6214684568.75</v>
      </c>
    </row>
    <row r="27" spans="1:11" x14ac:dyDescent="0.2">
      <c r="A27" s="1" t="s">
        <v>26</v>
      </c>
      <c r="B27" s="19" t="s">
        <v>67</v>
      </c>
      <c r="C27" s="19">
        <v>2</v>
      </c>
      <c r="D27" s="19" t="s">
        <v>57</v>
      </c>
      <c r="E27" s="28">
        <v>1.32</v>
      </c>
      <c r="F27" s="20">
        <v>133236624</v>
      </c>
      <c r="G27" s="20">
        <v>1117447.5</v>
      </c>
      <c r="H27">
        <v>50</v>
      </c>
      <c r="I27" s="21">
        <v>273.3</v>
      </c>
      <c r="J27" s="21">
        <f t="shared" si="0"/>
        <v>13665</v>
      </c>
      <c r="K27" s="12">
        <f t="shared" si="1"/>
        <v>6605958825</v>
      </c>
    </row>
    <row r="28" spans="1:11" x14ac:dyDescent="0.2">
      <c r="A28" s="1" t="s">
        <v>27</v>
      </c>
      <c r="B28" s="19" t="s">
        <v>67</v>
      </c>
      <c r="C28" s="19">
        <v>2</v>
      </c>
      <c r="D28" s="19" t="s">
        <v>57</v>
      </c>
      <c r="E28" s="28">
        <v>1.1200000000000001</v>
      </c>
      <c r="F28" s="20">
        <v>52630996</v>
      </c>
      <c r="G28" s="20">
        <v>860114.5</v>
      </c>
      <c r="H28">
        <v>50</v>
      </c>
      <c r="I28" s="21">
        <v>126.7</v>
      </c>
      <c r="J28" s="21">
        <f t="shared" si="0"/>
        <v>6335</v>
      </c>
      <c r="K28" s="12">
        <f t="shared" si="1"/>
        <v>2588544075</v>
      </c>
    </row>
    <row r="29" spans="1:11" x14ac:dyDescent="0.2">
      <c r="A29" s="1" t="s">
        <v>28</v>
      </c>
      <c r="B29" s="19" t="s">
        <v>67</v>
      </c>
      <c r="C29" s="19">
        <v>2</v>
      </c>
      <c r="D29" s="19" t="s">
        <v>56</v>
      </c>
      <c r="E29" s="28">
        <v>0.78</v>
      </c>
      <c r="F29" s="20">
        <v>24146298</v>
      </c>
      <c r="G29" s="20">
        <v>314607.90625</v>
      </c>
      <c r="H29">
        <v>50</v>
      </c>
      <c r="I29" s="21">
        <v>71.8</v>
      </c>
      <c r="J29" s="21">
        <f t="shared" si="0"/>
        <v>3590</v>
      </c>
      <c r="K29" s="12">
        <f t="shared" si="1"/>
        <v>1191584504.6875</v>
      </c>
    </row>
    <row r="30" spans="1:11" x14ac:dyDescent="0.2">
      <c r="A30" s="1" t="s">
        <v>29</v>
      </c>
      <c r="B30" s="19" t="s">
        <v>67</v>
      </c>
      <c r="C30" s="19">
        <v>2</v>
      </c>
      <c r="D30" s="19" t="s">
        <v>56</v>
      </c>
      <c r="E30" s="28">
        <v>0.77</v>
      </c>
      <c r="F30" s="20">
        <v>10754203</v>
      </c>
      <c r="G30" s="20">
        <v>32977.3671875</v>
      </c>
      <c r="H30">
        <v>50</v>
      </c>
      <c r="I30" s="21">
        <v>43.6</v>
      </c>
      <c r="J30" s="21">
        <f t="shared" si="0"/>
        <v>2180</v>
      </c>
      <c r="K30" s="12">
        <f t="shared" si="1"/>
        <v>536061281.640625</v>
      </c>
    </row>
    <row r="31" spans="1:11" ht="19" x14ac:dyDescent="0.2">
      <c r="A31" s="1" t="s">
        <v>77</v>
      </c>
      <c r="B31" s="19" t="s">
        <v>67</v>
      </c>
      <c r="C31" s="19">
        <v>2</v>
      </c>
      <c r="D31" s="19" t="s">
        <v>56</v>
      </c>
      <c r="E31" s="28" t="s">
        <v>58</v>
      </c>
      <c r="F31" s="22" t="s">
        <v>58</v>
      </c>
      <c r="G31" s="22" t="s">
        <v>58</v>
      </c>
      <c r="H31" s="23" t="s">
        <v>58</v>
      </c>
      <c r="I31" s="24" t="s">
        <v>58</v>
      </c>
      <c r="J31" s="25" t="s">
        <v>58</v>
      </c>
      <c r="K31" s="13" t="s">
        <v>58</v>
      </c>
    </row>
    <row r="32" spans="1:11" x14ac:dyDescent="0.2">
      <c r="A32" s="1" t="s">
        <v>30</v>
      </c>
      <c r="B32" s="19" t="s">
        <v>81</v>
      </c>
      <c r="C32" s="19">
        <v>2</v>
      </c>
      <c r="D32" s="19" t="s">
        <v>57</v>
      </c>
      <c r="E32" s="28">
        <v>1.24</v>
      </c>
      <c r="F32" s="20">
        <v>62546220</v>
      </c>
      <c r="G32" s="20">
        <v>805441.5625</v>
      </c>
      <c r="H32">
        <v>50</v>
      </c>
      <c r="I32" s="21">
        <v>211.7</v>
      </c>
      <c r="J32" s="21">
        <f t="shared" ref="J32:J40" si="2">I32*H32</f>
        <v>10585</v>
      </c>
      <c r="K32" s="12">
        <f t="shared" ref="K32:K40" si="3">((F32-G32)/I32)*J32</f>
        <v>3087038921.8750005</v>
      </c>
    </row>
    <row r="33" spans="1:11" x14ac:dyDescent="0.2">
      <c r="A33" s="1" t="s">
        <v>76</v>
      </c>
      <c r="B33" s="19" t="s">
        <v>81</v>
      </c>
      <c r="C33" s="19">
        <v>2</v>
      </c>
      <c r="D33" s="19" t="s">
        <v>57</v>
      </c>
      <c r="E33" s="28">
        <v>1.18</v>
      </c>
      <c r="F33" s="20">
        <v>66531216</v>
      </c>
      <c r="G33" s="20">
        <v>1851983.375</v>
      </c>
      <c r="H33">
        <v>50</v>
      </c>
      <c r="I33" s="21">
        <v>203.8</v>
      </c>
      <c r="J33" s="21">
        <f t="shared" si="2"/>
        <v>10190</v>
      </c>
      <c r="K33" s="12">
        <f t="shared" si="3"/>
        <v>3233961631.2499995</v>
      </c>
    </row>
    <row r="34" spans="1:11" x14ac:dyDescent="0.2">
      <c r="A34" s="1" t="s">
        <v>31</v>
      </c>
      <c r="B34" s="19" t="s">
        <v>81</v>
      </c>
      <c r="C34" s="19">
        <v>2</v>
      </c>
      <c r="D34" s="19" t="s">
        <v>57</v>
      </c>
      <c r="E34" s="28">
        <v>1.05</v>
      </c>
      <c r="F34" s="20">
        <v>88992008</v>
      </c>
      <c r="G34" s="20">
        <v>652518.4375</v>
      </c>
      <c r="H34">
        <v>50</v>
      </c>
      <c r="I34" s="21">
        <v>137.69999999999999</v>
      </c>
      <c r="J34" s="21">
        <f t="shared" si="2"/>
        <v>6884.9999999999991</v>
      </c>
      <c r="K34" s="12">
        <f t="shared" si="3"/>
        <v>4416974478.125</v>
      </c>
    </row>
    <row r="35" spans="1:11" x14ac:dyDescent="0.2">
      <c r="A35" s="1" t="s">
        <v>32</v>
      </c>
      <c r="B35" s="19" t="s">
        <v>81</v>
      </c>
      <c r="C35" s="19">
        <v>2</v>
      </c>
      <c r="D35" s="19" t="s">
        <v>56</v>
      </c>
      <c r="E35" s="28">
        <v>0.69</v>
      </c>
      <c r="F35" s="20">
        <v>20629686</v>
      </c>
      <c r="G35" s="20">
        <v>23662.271484375</v>
      </c>
      <c r="H35">
        <v>50</v>
      </c>
      <c r="I35" s="21">
        <v>47</v>
      </c>
      <c r="J35" s="21">
        <f t="shared" si="2"/>
        <v>2350</v>
      </c>
      <c r="K35" s="12">
        <f t="shared" si="3"/>
        <v>1030301186.4257812</v>
      </c>
    </row>
    <row r="36" spans="1:11" x14ac:dyDescent="0.2">
      <c r="A36" s="1" t="s">
        <v>33</v>
      </c>
      <c r="B36" s="19" t="s">
        <v>81</v>
      </c>
      <c r="C36" s="19">
        <v>2</v>
      </c>
      <c r="D36" s="19" t="s">
        <v>56</v>
      </c>
      <c r="E36" s="28">
        <v>0.76</v>
      </c>
      <c r="F36" s="20">
        <v>20653646</v>
      </c>
      <c r="G36" s="20">
        <v>38464.81640625</v>
      </c>
      <c r="H36">
        <v>50</v>
      </c>
      <c r="I36" s="21">
        <v>44.1</v>
      </c>
      <c r="J36" s="21">
        <f t="shared" si="2"/>
        <v>2205</v>
      </c>
      <c r="K36" s="12">
        <f t="shared" si="3"/>
        <v>1030759059.1796875</v>
      </c>
    </row>
    <row r="37" spans="1:11" x14ac:dyDescent="0.2">
      <c r="A37" s="1" t="s">
        <v>34</v>
      </c>
      <c r="B37" s="19" t="s">
        <v>81</v>
      </c>
      <c r="C37" s="19">
        <v>2</v>
      </c>
      <c r="D37" s="19" t="s">
        <v>56</v>
      </c>
      <c r="E37" s="28">
        <v>0.69</v>
      </c>
      <c r="F37" s="20">
        <v>9281226</v>
      </c>
      <c r="G37" s="20">
        <v>5263.03271484375</v>
      </c>
      <c r="H37">
        <v>50</v>
      </c>
      <c r="I37" s="21">
        <v>23.5</v>
      </c>
      <c r="J37" s="21">
        <f t="shared" si="2"/>
        <v>1175</v>
      </c>
      <c r="K37" s="12">
        <f t="shared" si="3"/>
        <v>463798148.36425787</v>
      </c>
    </row>
    <row r="38" spans="1:11" x14ac:dyDescent="0.2">
      <c r="A38" s="1" t="s">
        <v>35</v>
      </c>
      <c r="B38" s="19" t="s">
        <v>81</v>
      </c>
      <c r="C38" s="19">
        <v>2</v>
      </c>
      <c r="D38" s="19" t="s">
        <v>56</v>
      </c>
      <c r="E38" s="28">
        <v>0.78</v>
      </c>
      <c r="F38" s="20">
        <v>22622774</v>
      </c>
      <c r="G38" s="20">
        <v>44959.05078125</v>
      </c>
      <c r="H38">
        <v>50</v>
      </c>
      <c r="I38" s="21">
        <v>58.5</v>
      </c>
      <c r="J38" s="21">
        <f t="shared" si="2"/>
        <v>2925</v>
      </c>
      <c r="K38" s="12">
        <f t="shared" si="3"/>
        <v>1128890747.4609375</v>
      </c>
    </row>
    <row r="39" spans="1:11" x14ac:dyDescent="0.2">
      <c r="A39" s="1" t="s">
        <v>36</v>
      </c>
      <c r="B39" s="19" t="s">
        <v>81</v>
      </c>
      <c r="C39" s="19">
        <v>2</v>
      </c>
      <c r="D39" s="19" t="s">
        <v>57</v>
      </c>
      <c r="E39" s="28">
        <v>1.1399999999999999</v>
      </c>
      <c r="F39" s="20">
        <v>32215902</v>
      </c>
      <c r="G39" s="20">
        <v>300541.21875</v>
      </c>
      <c r="H39">
        <v>50</v>
      </c>
      <c r="I39" s="21">
        <v>87.6</v>
      </c>
      <c r="J39" s="21">
        <f t="shared" si="2"/>
        <v>4380</v>
      </c>
      <c r="K39" s="12">
        <f t="shared" si="3"/>
        <v>1595768039.0625002</v>
      </c>
    </row>
    <row r="40" spans="1:11" x14ac:dyDescent="0.2">
      <c r="A40" s="1" t="s">
        <v>37</v>
      </c>
      <c r="B40" s="19" t="s">
        <v>81</v>
      </c>
      <c r="C40" s="19">
        <v>2</v>
      </c>
      <c r="D40" s="19" t="s">
        <v>57</v>
      </c>
      <c r="E40" s="28">
        <v>1.04</v>
      </c>
      <c r="F40" s="20">
        <v>25173210</v>
      </c>
      <c r="G40" s="20">
        <v>423556.09375</v>
      </c>
      <c r="H40">
        <v>50</v>
      </c>
      <c r="I40" s="21">
        <v>67.3</v>
      </c>
      <c r="J40" s="21">
        <f t="shared" si="2"/>
        <v>3365</v>
      </c>
      <c r="K40" s="12">
        <f t="shared" si="3"/>
        <v>1237482695.3125</v>
      </c>
    </row>
    <row r="41" spans="1:11" ht="19" x14ac:dyDescent="0.2">
      <c r="A41" s="1" t="s">
        <v>78</v>
      </c>
      <c r="B41" s="19" t="s">
        <v>81</v>
      </c>
      <c r="C41" s="19">
        <v>2</v>
      </c>
      <c r="D41" s="19" t="s">
        <v>56</v>
      </c>
      <c r="E41" s="28" t="s">
        <v>58</v>
      </c>
      <c r="F41" s="22" t="s">
        <v>58</v>
      </c>
      <c r="G41" s="22" t="s">
        <v>58</v>
      </c>
      <c r="H41" s="23" t="s">
        <v>58</v>
      </c>
      <c r="I41" s="24" t="s">
        <v>58</v>
      </c>
      <c r="J41" s="25" t="s">
        <v>58</v>
      </c>
      <c r="K41" s="13" t="s">
        <v>58</v>
      </c>
    </row>
    <row r="42" spans="1:11" x14ac:dyDescent="0.2">
      <c r="A42" s="1" t="s">
        <v>38</v>
      </c>
      <c r="B42" s="19" t="s">
        <v>67</v>
      </c>
      <c r="C42" s="19">
        <v>3</v>
      </c>
      <c r="D42" s="19" t="s">
        <v>56</v>
      </c>
      <c r="E42" s="28" t="s">
        <v>58</v>
      </c>
      <c r="F42" s="20">
        <v>52431584</v>
      </c>
      <c r="G42" s="20">
        <v>4617375.5</v>
      </c>
      <c r="H42">
        <v>50</v>
      </c>
      <c r="I42" s="21">
        <v>147</v>
      </c>
      <c r="J42" s="21">
        <f t="shared" ref="J42:J64" si="4">I42*H42</f>
        <v>7350</v>
      </c>
      <c r="K42" s="12">
        <f t="shared" ref="K42:K64" si="5">((F42-G42)/I42)*J42</f>
        <v>2390710425</v>
      </c>
    </row>
    <row r="43" spans="1:11" x14ac:dyDescent="0.2">
      <c r="A43" s="1" t="s">
        <v>39</v>
      </c>
      <c r="B43" s="19" t="s">
        <v>67</v>
      </c>
      <c r="C43" s="19">
        <v>3</v>
      </c>
      <c r="D43" s="19" t="s">
        <v>56</v>
      </c>
      <c r="E43" s="28" t="s">
        <v>58</v>
      </c>
      <c r="F43" s="20">
        <v>30522122</v>
      </c>
      <c r="G43" s="20">
        <v>4412139</v>
      </c>
      <c r="H43">
        <v>50</v>
      </c>
      <c r="I43" s="21">
        <v>100.2</v>
      </c>
      <c r="J43" s="21">
        <f t="shared" si="4"/>
        <v>5010</v>
      </c>
      <c r="K43" s="12">
        <f t="shared" si="5"/>
        <v>1305499150</v>
      </c>
    </row>
    <row r="44" spans="1:11" x14ac:dyDescent="0.2">
      <c r="A44" s="1" t="s">
        <v>40</v>
      </c>
      <c r="B44" s="19" t="s">
        <v>67</v>
      </c>
      <c r="C44" s="19">
        <v>3</v>
      </c>
      <c r="D44" s="19" t="s">
        <v>56</v>
      </c>
      <c r="E44" s="28" t="s">
        <v>58</v>
      </c>
      <c r="F44" s="20">
        <v>22698768</v>
      </c>
      <c r="G44" s="20">
        <v>732590.5625</v>
      </c>
      <c r="H44">
        <v>50</v>
      </c>
      <c r="I44" s="21">
        <v>82.2</v>
      </c>
      <c r="J44" s="21">
        <f t="shared" si="4"/>
        <v>4110</v>
      </c>
      <c r="K44" s="12">
        <f t="shared" si="5"/>
        <v>1098308871.875</v>
      </c>
    </row>
    <row r="45" spans="1:11" x14ac:dyDescent="0.2">
      <c r="A45" s="1" t="s">
        <v>41</v>
      </c>
      <c r="B45" s="19" t="s">
        <v>67</v>
      </c>
      <c r="C45" s="19">
        <v>3</v>
      </c>
      <c r="D45" s="19" t="s">
        <v>57</v>
      </c>
      <c r="E45" s="28" t="s">
        <v>58</v>
      </c>
      <c r="F45" s="20">
        <v>65329080</v>
      </c>
      <c r="G45" s="20">
        <v>19961776</v>
      </c>
      <c r="H45">
        <v>50</v>
      </c>
      <c r="I45" s="21">
        <v>304.60000000000002</v>
      </c>
      <c r="J45" s="21">
        <f t="shared" si="4"/>
        <v>15230.000000000002</v>
      </c>
      <c r="K45" s="12">
        <f t="shared" si="5"/>
        <v>2268365200.0000005</v>
      </c>
    </row>
    <row r="46" spans="1:11" x14ac:dyDescent="0.2">
      <c r="A46" s="1" t="s">
        <v>42</v>
      </c>
      <c r="B46" s="19" t="s">
        <v>67</v>
      </c>
      <c r="C46" s="19">
        <v>3</v>
      </c>
      <c r="D46" s="19" t="s">
        <v>56</v>
      </c>
      <c r="E46" s="28" t="s">
        <v>58</v>
      </c>
      <c r="F46" s="20">
        <v>60022340</v>
      </c>
      <c r="G46" s="20">
        <v>2928732</v>
      </c>
      <c r="H46">
        <v>50</v>
      </c>
      <c r="I46" s="21">
        <v>166.1</v>
      </c>
      <c r="J46" s="21">
        <f t="shared" si="4"/>
        <v>8305</v>
      </c>
      <c r="K46" s="12">
        <f t="shared" si="5"/>
        <v>2854680400.0000005</v>
      </c>
    </row>
    <row r="47" spans="1:11" x14ac:dyDescent="0.2">
      <c r="A47" s="1" t="s">
        <v>43</v>
      </c>
      <c r="B47" s="19" t="s">
        <v>67</v>
      </c>
      <c r="C47" s="19">
        <v>3</v>
      </c>
      <c r="D47" s="19" t="s">
        <v>57</v>
      </c>
      <c r="E47" s="28" t="s">
        <v>58</v>
      </c>
      <c r="F47" s="20">
        <v>38307204</v>
      </c>
      <c r="G47" s="20">
        <v>7655797.5</v>
      </c>
      <c r="H47">
        <v>50</v>
      </c>
      <c r="I47" s="21">
        <v>142.4</v>
      </c>
      <c r="J47" s="21">
        <f t="shared" si="4"/>
        <v>7120</v>
      </c>
      <c r="K47" s="12">
        <f t="shared" si="5"/>
        <v>1532570325</v>
      </c>
    </row>
    <row r="48" spans="1:11" x14ac:dyDescent="0.2">
      <c r="A48" s="1" t="s">
        <v>44</v>
      </c>
      <c r="B48" s="19" t="s">
        <v>67</v>
      </c>
      <c r="C48" s="19">
        <v>3</v>
      </c>
      <c r="D48" s="19" t="s">
        <v>56</v>
      </c>
      <c r="E48" s="28" t="s">
        <v>58</v>
      </c>
      <c r="F48" s="20">
        <v>60324672</v>
      </c>
      <c r="G48" s="20">
        <v>9100561</v>
      </c>
      <c r="H48">
        <v>50</v>
      </c>
      <c r="I48" s="21">
        <v>136.80000000000001</v>
      </c>
      <c r="J48" s="21">
        <f t="shared" si="4"/>
        <v>6840.0000000000009</v>
      </c>
      <c r="K48" s="12">
        <f t="shared" si="5"/>
        <v>2561205550.0000005</v>
      </c>
    </row>
    <row r="49" spans="1:11" x14ac:dyDescent="0.2">
      <c r="A49" s="1" t="s">
        <v>45</v>
      </c>
      <c r="B49" s="19" t="s">
        <v>67</v>
      </c>
      <c r="C49" s="19">
        <v>3</v>
      </c>
      <c r="D49" s="19" t="s">
        <v>57</v>
      </c>
      <c r="E49" s="28" t="s">
        <v>58</v>
      </c>
      <c r="F49" s="20">
        <v>145772368</v>
      </c>
      <c r="G49" s="20">
        <v>10989348</v>
      </c>
      <c r="H49">
        <v>50</v>
      </c>
      <c r="I49" s="21">
        <v>297.8</v>
      </c>
      <c r="J49" s="21">
        <f t="shared" si="4"/>
        <v>14890</v>
      </c>
      <c r="K49" s="12">
        <f t="shared" si="5"/>
        <v>6739151000</v>
      </c>
    </row>
    <row r="50" spans="1:11" x14ac:dyDescent="0.2">
      <c r="A50" s="1" t="s">
        <v>46</v>
      </c>
      <c r="B50" s="19" t="s">
        <v>67</v>
      </c>
      <c r="C50" s="19">
        <v>3</v>
      </c>
      <c r="D50" s="19" t="s">
        <v>56</v>
      </c>
      <c r="E50" s="28" t="s">
        <v>58</v>
      </c>
      <c r="F50" s="20">
        <v>100556120</v>
      </c>
      <c r="G50" s="20">
        <v>7981963.5</v>
      </c>
      <c r="H50">
        <v>50</v>
      </c>
      <c r="I50" s="21">
        <v>258.7</v>
      </c>
      <c r="J50" s="21">
        <f t="shared" si="4"/>
        <v>12935</v>
      </c>
      <c r="K50" s="12">
        <f t="shared" si="5"/>
        <v>4628707825</v>
      </c>
    </row>
    <row r="51" spans="1:11" x14ac:dyDescent="0.2">
      <c r="A51" s="1" t="s">
        <v>70</v>
      </c>
      <c r="B51" s="19" t="s">
        <v>67</v>
      </c>
      <c r="C51" s="19">
        <v>3</v>
      </c>
      <c r="D51" s="19" t="s">
        <v>56</v>
      </c>
      <c r="E51" s="28" t="s">
        <v>58</v>
      </c>
      <c r="F51" s="20">
        <v>3512342</v>
      </c>
      <c r="G51" s="20">
        <v>235501.3125</v>
      </c>
      <c r="H51">
        <v>50</v>
      </c>
      <c r="I51" s="21">
        <v>14.6</v>
      </c>
      <c r="J51" s="21">
        <f t="shared" si="4"/>
        <v>730</v>
      </c>
      <c r="K51" s="12">
        <f t="shared" si="5"/>
        <v>163842034.375</v>
      </c>
    </row>
    <row r="52" spans="1:11" x14ac:dyDescent="0.2">
      <c r="A52" s="1" t="s">
        <v>71</v>
      </c>
      <c r="B52" s="19" t="s">
        <v>67</v>
      </c>
      <c r="C52" s="19">
        <v>3</v>
      </c>
      <c r="D52" s="19" t="s">
        <v>56</v>
      </c>
      <c r="E52" s="28" t="s">
        <v>58</v>
      </c>
      <c r="F52" s="20">
        <v>63455156</v>
      </c>
      <c r="G52" s="20">
        <v>5554334</v>
      </c>
      <c r="H52">
        <v>50</v>
      </c>
      <c r="I52" s="21">
        <v>178.5</v>
      </c>
      <c r="J52" s="21">
        <f t="shared" si="4"/>
        <v>8925</v>
      </c>
      <c r="K52" s="12">
        <f t="shared" si="5"/>
        <v>2895041100</v>
      </c>
    </row>
    <row r="53" spans="1:11" x14ac:dyDescent="0.2">
      <c r="A53" s="1" t="s">
        <v>72</v>
      </c>
      <c r="B53" s="19" t="s">
        <v>67</v>
      </c>
      <c r="C53" s="19">
        <v>3</v>
      </c>
      <c r="D53" s="19" t="s">
        <v>56</v>
      </c>
      <c r="E53" s="28" t="s">
        <v>58</v>
      </c>
      <c r="F53" s="20">
        <v>21667278</v>
      </c>
      <c r="G53" s="20">
        <v>1748212.375</v>
      </c>
      <c r="H53">
        <v>50</v>
      </c>
      <c r="I53" s="21">
        <v>34.299999999999997</v>
      </c>
      <c r="J53" s="21">
        <f t="shared" si="4"/>
        <v>1714.9999999999998</v>
      </c>
      <c r="K53" s="12">
        <f t="shared" si="5"/>
        <v>995953281.24999988</v>
      </c>
    </row>
    <row r="54" spans="1:11" x14ac:dyDescent="0.2">
      <c r="A54" s="1" t="s">
        <v>47</v>
      </c>
      <c r="B54" s="19" t="s">
        <v>81</v>
      </c>
      <c r="C54" s="19">
        <v>3</v>
      </c>
      <c r="D54" s="19" t="s">
        <v>56</v>
      </c>
      <c r="E54" s="28" t="s">
        <v>58</v>
      </c>
      <c r="F54" s="20">
        <v>30587062</v>
      </c>
      <c r="G54" s="20">
        <v>727302.75</v>
      </c>
      <c r="H54">
        <v>50</v>
      </c>
      <c r="I54" s="21">
        <v>110.6</v>
      </c>
      <c r="J54" s="21">
        <f t="shared" si="4"/>
        <v>5530</v>
      </c>
      <c r="K54" s="12">
        <f t="shared" si="5"/>
        <v>1492987962.5000002</v>
      </c>
    </row>
    <row r="55" spans="1:11" x14ac:dyDescent="0.2">
      <c r="A55" s="1" t="s">
        <v>48</v>
      </c>
      <c r="B55" s="19" t="s">
        <v>81</v>
      </c>
      <c r="C55" s="19">
        <v>3</v>
      </c>
      <c r="D55" s="19" t="s">
        <v>56</v>
      </c>
      <c r="E55" s="28" t="s">
        <v>58</v>
      </c>
      <c r="F55" s="20">
        <v>25292926</v>
      </c>
      <c r="G55" s="20">
        <v>3909307.25</v>
      </c>
      <c r="H55">
        <v>50</v>
      </c>
      <c r="I55" s="21">
        <v>105.5</v>
      </c>
      <c r="J55" s="21">
        <f t="shared" si="4"/>
        <v>5275</v>
      </c>
      <c r="K55" s="12">
        <f t="shared" si="5"/>
        <v>1069180937.4999999</v>
      </c>
    </row>
    <row r="56" spans="1:11" x14ac:dyDescent="0.2">
      <c r="A56" s="1" t="s">
        <v>49</v>
      </c>
      <c r="B56" s="19" t="s">
        <v>81</v>
      </c>
      <c r="C56" s="19">
        <v>3</v>
      </c>
      <c r="D56" s="19" t="s">
        <v>57</v>
      </c>
      <c r="E56" s="28" t="s">
        <v>58</v>
      </c>
      <c r="F56" s="20">
        <v>105094056</v>
      </c>
      <c r="G56" s="20">
        <v>14692043</v>
      </c>
      <c r="H56">
        <v>50</v>
      </c>
      <c r="I56" s="21">
        <v>431.1</v>
      </c>
      <c r="J56" s="21">
        <f t="shared" si="4"/>
        <v>21555</v>
      </c>
      <c r="K56" s="12">
        <f t="shared" si="5"/>
        <v>4520100650</v>
      </c>
    </row>
    <row r="57" spans="1:11" x14ac:dyDescent="0.2">
      <c r="A57" s="1" t="s">
        <v>50</v>
      </c>
      <c r="B57" s="19" t="s">
        <v>81</v>
      </c>
      <c r="C57" s="19">
        <v>3</v>
      </c>
      <c r="D57" s="19" t="s">
        <v>57</v>
      </c>
      <c r="E57" s="28" t="s">
        <v>58</v>
      </c>
      <c r="F57" s="20">
        <v>63551556</v>
      </c>
      <c r="G57" s="20">
        <v>17533356</v>
      </c>
      <c r="H57">
        <v>50</v>
      </c>
      <c r="I57" s="21">
        <v>411.1</v>
      </c>
      <c r="J57" s="21">
        <f t="shared" si="4"/>
        <v>20555</v>
      </c>
      <c r="K57" s="12">
        <f t="shared" si="5"/>
        <v>2300910000</v>
      </c>
    </row>
    <row r="58" spans="1:11" x14ac:dyDescent="0.2">
      <c r="A58" s="1" t="s">
        <v>51</v>
      </c>
      <c r="B58" s="19" t="s">
        <v>81</v>
      </c>
      <c r="C58" s="19">
        <v>3</v>
      </c>
      <c r="D58" s="19" t="s">
        <v>56</v>
      </c>
      <c r="E58" s="28" t="s">
        <v>58</v>
      </c>
      <c r="F58" s="20">
        <v>58303488</v>
      </c>
      <c r="G58" s="20">
        <v>6548560.5</v>
      </c>
      <c r="H58">
        <v>50</v>
      </c>
      <c r="I58" s="21">
        <v>214.2</v>
      </c>
      <c r="J58" s="21">
        <f t="shared" si="4"/>
        <v>10710</v>
      </c>
      <c r="K58" s="12">
        <f t="shared" si="5"/>
        <v>2587746375</v>
      </c>
    </row>
    <row r="59" spans="1:11" x14ac:dyDescent="0.2">
      <c r="A59" s="1" t="s">
        <v>52</v>
      </c>
      <c r="B59" s="19" t="s">
        <v>81</v>
      </c>
      <c r="C59" s="19">
        <v>3</v>
      </c>
      <c r="D59" s="19" t="s">
        <v>56</v>
      </c>
      <c r="E59" s="28" t="s">
        <v>58</v>
      </c>
      <c r="F59" s="20">
        <v>17036664</v>
      </c>
      <c r="G59" s="20">
        <v>5285592.5</v>
      </c>
      <c r="H59">
        <v>50</v>
      </c>
      <c r="I59" s="21">
        <v>118.4</v>
      </c>
      <c r="J59" s="21">
        <f t="shared" si="4"/>
        <v>5920</v>
      </c>
      <c r="K59" s="12">
        <f t="shared" si="5"/>
        <v>587553575</v>
      </c>
    </row>
    <row r="60" spans="1:11" x14ac:dyDescent="0.2">
      <c r="A60" s="1" t="s">
        <v>53</v>
      </c>
      <c r="B60" s="19" t="s">
        <v>81</v>
      </c>
      <c r="C60" s="19">
        <v>3</v>
      </c>
      <c r="D60" s="19" t="s">
        <v>57</v>
      </c>
      <c r="E60" s="28" t="s">
        <v>58</v>
      </c>
      <c r="F60" s="20">
        <v>56441540</v>
      </c>
      <c r="G60" s="20">
        <v>12752346</v>
      </c>
      <c r="H60">
        <v>50</v>
      </c>
      <c r="I60" s="21">
        <v>387.5</v>
      </c>
      <c r="J60" s="21">
        <f t="shared" si="4"/>
        <v>19375</v>
      </c>
      <c r="K60" s="12">
        <f t="shared" si="5"/>
        <v>2184459700</v>
      </c>
    </row>
    <row r="61" spans="1:11" x14ac:dyDescent="0.2">
      <c r="A61" s="1" t="s">
        <v>54</v>
      </c>
      <c r="B61" s="19" t="s">
        <v>81</v>
      </c>
      <c r="C61" s="19">
        <v>3</v>
      </c>
      <c r="D61" s="19" t="s">
        <v>56</v>
      </c>
      <c r="E61" s="28" t="s">
        <v>58</v>
      </c>
      <c r="F61" s="20">
        <v>20352282</v>
      </c>
      <c r="G61" s="20">
        <v>2074477</v>
      </c>
      <c r="H61">
        <v>50</v>
      </c>
      <c r="I61" s="21">
        <v>91.3</v>
      </c>
      <c r="J61" s="21">
        <f t="shared" si="4"/>
        <v>4565</v>
      </c>
      <c r="K61" s="12">
        <f t="shared" si="5"/>
        <v>913890250.00000012</v>
      </c>
    </row>
    <row r="62" spans="1:11" x14ac:dyDescent="0.2">
      <c r="A62" s="1" t="s">
        <v>55</v>
      </c>
      <c r="B62" s="19" t="s">
        <v>81</v>
      </c>
      <c r="C62" s="19">
        <v>3</v>
      </c>
      <c r="D62" s="19" t="s">
        <v>57</v>
      </c>
      <c r="E62" s="28" t="s">
        <v>58</v>
      </c>
      <c r="F62" s="20">
        <v>44110304</v>
      </c>
      <c r="G62" s="20">
        <v>792703.3125</v>
      </c>
      <c r="H62">
        <v>50</v>
      </c>
      <c r="I62" s="21">
        <v>206.7</v>
      </c>
      <c r="J62" s="21">
        <f t="shared" si="4"/>
        <v>10335</v>
      </c>
      <c r="K62" s="12">
        <f t="shared" si="5"/>
        <v>2165880034.375</v>
      </c>
    </row>
    <row r="63" spans="1:11" x14ac:dyDescent="0.2">
      <c r="A63" s="1" t="s">
        <v>73</v>
      </c>
      <c r="B63" s="19" t="s">
        <v>81</v>
      </c>
      <c r="C63" s="19">
        <v>3</v>
      </c>
      <c r="D63" s="19" t="s">
        <v>57</v>
      </c>
      <c r="E63" s="28" t="s">
        <v>58</v>
      </c>
      <c r="F63" s="20">
        <v>71430248</v>
      </c>
      <c r="G63" s="20">
        <v>18156314</v>
      </c>
      <c r="H63">
        <v>50</v>
      </c>
      <c r="I63" s="21">
        <v>256.3</v>
      </c>
      <c r="J63" s="21">
        <f t="shared" si="4"/>
        <v>12815</v>
      </c>
      <c r="K63" s="12">
        <f t="shared" si="5"/>
        <v>2663696699.9999995</v>
      </c>
    </row>
    <row r="64" spans="1:11" x14ac:dyDescent="0.2">
      <c r="A64" s="1" t="s">
        <v>74</v>
      </c>
      <c r="B64" s="19" t="s">
        <v>81</v>
      </c>
      <c r="C64" s="19">
        <v>3</v>
      </c>
      <c r="D64" s="19" t="s">
        <v>57</v>
      </c>
      <c r="E64" s="28" t="s">
        <v>58</v>
      </c>
      <c r="F64" s="20">
        <v>41493084</v>
      </c>
      <c r="G64" s="20">
        <v>11700952</v>
      </c>
      <c r="H64">
        <v>50</v>
      </c>
      <c r="I64" s="21">
        <v>322</v>
      </c>
      <c r="J64" s="21">
        <f t="shared" si="4"/>
        <v>16100</v>
      </c>
      <c r="K64" s="12">
        <f t="shared" si="5"/>
        <v>1489606600</v>
      </c>
    </row>
    <row r="65" spans="1:11" ht="20" thickBot="1" x14ac:dyDescent="0.25">
      <c r="A65" s="14" t="s">
        <v>75</v>
      </c>
      <c r="B65" s="15" t="s">
        <v>81</v>
      </c>
      <c r="C65" s="15">
        <v>3</v>
      </c>
      <c r="D65" s="15" t="s">
        <v>58</v>
      </c>
      <c r="E65" s="29" t="s">
        <v>58</v>
      </c>
      <c r="F65" s="17" t="s">
        <v>58</v>
      </c>
      <c r="G65" s="17" t="s">
        <v>58</v>
      </c>
      <c r="H65" s="26" t="s">
        <v>58</v>
      </c>
      <c r="I65" s="16" t="s">
        <v>58</v>
      </c>
      <c r="J65" s="17" t="s">
        <v>58</v>
      </c>
      <c r="K65" s="18" t="s">
        <v>58</v>
      </c>
    </row>
    <row r="67" spans="1:11" ht="19" x14ac:dyDescent="0.2">
      <c r="A67" t="s">
        <v>65</v>
      </c>
    </row>
    <row r="68" spans="1:11" x14ac:dyDescent="0.2">
      <c r="A68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cterialLoad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hristopher Riedmuller</dc:creator>
  <cp:lastModifiedBy>Kevin Christopher Riedmuller</cp:lastModifiedBy>
  <dcterms:created xsi:type="dcterms:W3CDTF">2024-09-16T19:08:06Z</dcterms:created>
  <dcterms:modified xsi:type="dcterms:W3CDTF">2025-12-19T19:02:40Z</dcterms:modified>
</cp:coreProperties>
</file>